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B$2:$L$9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" uniqueCount="85">
  <si>
    <t xml:space="preserve">Plate Name</t>
  </si>
  <si>
    <t xml:space="preserve">uid</t>
  </si>
  <si>
    <t xml:space="preserve">fwd_seq</t>
  </si>
  <si>
    <t xml:space="preserve">rev_seq</t>
  </si>
  <si>
    <t xml:space="preserve">strand</t>
  </si>
  <si>
    <t xml:space="preserve">chr</t>
  </si>
  <si>
    <t xml:space="preserve">fwd_start</t>
  </si>
  <si>
    <t xml:space="preserve">fwd_end</t>
  </si>
  <si>
    <t xml:space="preserve">rev_start</t>
  </si>
  <si>
    <t xml:space="preserve">rev_end</t>
  </si>
  <si>
    <t xml:space="preserve">amp_start</t>
  </si>
  <si>
    <t xml:space="preserve">amp_end</t>
  </si>
  <si>
    <t xml:space="preserve">amplicon size</t>
  </si>
  <si>
    <t xml:space="preserve">TP53</t>
  </si>
  <si>
    <t xml:space="preserve">TP53_D0008_001</t>
  </si>
  <si>
    <t xml:space="preserve">GTGGGGAACAAGAAGTGGAGA</t>
  </si>
  <si>
    <t xml:space="preserve">CTCCCTGCTTCTGTCTCCTAC</t>
  </si>
  <si>
    <t xml:space="preserve">+</t>
  </si>
  <si>
    <t xml:space="preserve">chr17</t>
  </si>
  <si>
    <t xml:space="preserve">TP53_D0008_002</t>
  </si>
  <si>
    <t xml:space="preserve">AGGAAGGGGCTGAGGTCA</t>
  </si>
  <si>
    <t xml:space="preserve">GCGCTTCGAGATGTTCCGA</t>
  </si>
  <si>
    <t xml:space="preserve">TP53_D0008_005</t>
  </si>
  <si>
    <t xml:space="preserve">CATCCAGTGGTTTCTTCTTTGG</t>
  </si>
  <si>
    <t xml:space="preserve">TTCACTTTTATCACCTTTCCTTGCC</t>
  </si>
  <si>
    <t xml:space="preserve">TP53_D0008_006</t>
  </si>
  <si>
    <t xml:space="preserve">CGCTTCTTGTCCTGCTTGC</t>
  </si>
  <si>
    <t xml:space="preserve">TGTGCCTGTCCTGGGAGA</t>
  </si>
  <si>
    <t xml:space="preserve">TP53_D0008_014</t>
  </si>
  <si>
    <t xml:space="preserve">TGTCGTCTCTCCAGCCCC</t>
  </si>
  <si>
    <t xml:space="preserve">GGCCATCTACAAGCAGTCACA</t>
  </si>
  <si>
    <t xml:space="preserve">TP53_D0008_016</t>
  </si>
  <si>
    <t xml:space="preserve">GGAATCAACCCACAGCTGC</t>
  </si>
  <si>
    <t xml:space="preserve">AACTCTGTCTCCTTCCTCTTCCTA</t>
  </si>
  <si>
    <t xml:space="preserve">TP53_D0008_012</t>
  </si>
  <si>
    <t xml:space="preserve">AGACCTCAGGCGGCTCA</t>
  </si>
  <si>
    <t xml:space="preserve">CCTCAGCATCTTATCCGAGTGG</t>
  </si>
  <si>
    <t xml:space="preserve">TP53_D0008_017</t>
  </si>
  <si>
    <t xml:space="preserve">TGGAAGCCAGCCCCTCA</t>
  </si>
  <si>
    <t xml:space="preserve">GTCATCTTCTGTCCCTTCCCAG</t>
  </si>
  <si>
    <t xml:space="preserve">TP53_D0008_018</t>
  </si>
  <si>
    <t xml:space="preserve">CCGTAGCTGCCCTGGTAG</t>
  </si>
  <si>
    <t xml:space="preserve">AGCTCCTACACCGGCG</t>
  </si>
  <si>
    <t xml:space="preserve">TP53_D0008_007</t>
  </si>
  <si>
    <t xml:space="preserve">ATTCTCTTCCTCTGTGCGCC</t>
  </si>
  <si>
    <t xml:space="preserve">TTGCTTCTCTTTTCCTATCCTGAGT</t>
  </si>
  <si>
    <t xml:space="preserve">TP53_D0008_022</t>
  </si>
  <si>
    <t xml:space="preserve">GCCCTTCCAATGGATCCACT</t>
  </si>
  <si>
    <t xml:space="preserve">CTTCCGGGTCACTGCCAT</t>
  </si>
  <si>
    <t xml:space="preserve">TP53_D0008_021</t>
  </si>
  <si>
    <t xml:space="preserve">CCCAGCCCAACCCTTGTC</t>
  </si>
  <si>
    <t xml:space="preserve">GAAGCGAAAATTCCATGGGACTG</t>
  </si>
  <si>
    <t xml:space="preserve">TP53_D0008_015</t>
  </si>
  <si>
    <t xml:space="preserve">GCCTCACAACCTCCGTCAT</t>
  </si>
  <si>
    <t xml:space="preserve">AACTGGCCAAGACCTGCC</t>
  </si>
  <si>
    <t xml:space="preserve">TP53_D0008_023</t>
  </si>
  <si>
    <t xml:space="preserve">CTAGGATCTGACTGCGGCTC</t>
  </si>
  <si>
    <t xml:space="preserve">TGGAAGTGTCTCATGCTGGATC</t>
  </si>
  <si>
    <t xml:space="preserve">TP53_D0008_009</t>
  </si>
  <si>
    <t xml:space="preserve">CAAGTGGCTCCTGACCTGG</t>
  </si>
  <si>
    <t xml:space="preserve">CTAGGTTGGCTCTGACTGTACC</t>
  </si>
  <si>
    <t xml:space="preserve">TP53_D0008_008</t>
  </si>
  <si>
    <t xml:space="preserve">GGTCAGAGGCAAGCAGAGG</t>
  </si>
  <si>
    <t xml:space="preserve">CCTCACCATCATCACACTGGAA</t>
  </si>
  <si>
    <t xml:space="preserve">TP53_D0008_020</t>
  </si>
  <si>
    <t xml:space="preserve">GCATTCTGGGAGCTTCATCTG</t>
  </si>
  <si>
    <t xml:space="preserve">TGACTGCTCTTTTCACCCATCT</t>
  </si>
  <si>
    <t xml:space="preserve">TP53_D0008_004</t>
  </si>
  <si>
    <t xml:space="preserve">AAACGGCATTTTGAGTGTTAGAC</t>
  </si>
  <si>
    <t xml:space="preserve">ACAACACCAGCTCCTCTCC</t>
  </si>
  <si>
    <t xml:space="preserve">TP53_D0008_003</t>
  </si>
  <si>
    <t xml:space="preserve">TTGAGTTCCAAGGCCTCATTCA</t>
  </si>
  <si>
    <t xml:space="preserve">GTACTGTGTATATACTTACTTCTCCCCC</t>
  </si>
  <si>
    <t xml:space="preserve">TP53_D0008_013</t>
  </si>
  <si>
    <t xml:space="preserve">ATCCAAATACTCCACACGCAAATTT</t>
  </si>
  <si>
    <t xml:space="preserve">CCTCTGATTCCTCACTGATTGCT</t>
  </si>
  <si>
    <t xml:space="preserve">TP53_D0008_011</t>
  </si>
  <si>
    <t xml:space="preserve">GGCCACTGACAACCACCC</t>
  </si>
  <si>
    <t xml:space="preserve">TCGACATAGTGTGGTGGTGC</t>
  </si>
  <si>
    <t xml:space="preserve">TP53_D0008_019</t>
  </si>
  <si>
    <t xml:space="preserve">TGACAGGGGCCAGGAG</t>
  </si>
  <si>
    <t xml:space="preserve">CAATGGTTCACTGAAGACCCA</t>
  </si>
  <si>
    <t xml:space="preserve">TP53_D0008_010</t>
  </si>
  <si>
    <t xml:space="preserve">ACTGTTACACATGTAGTTGTAGTGGA</t>
  </si>
  <si>
    <t xml:space="preserve">CTTGCCACAGGTCTCCC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0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M1" activeCellId="0" sqref="M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9.66"/>
    <col collapsed="false" customWidth="true" hidden="false" outlineLevel="0" max="2" min="2" style="1" width="18.15"/>
    <col collapsed="false" customWidth="true" hidden="false" outlineLevel="0" max="3" min="3" style="1" width="29.99"/>
    <col collapsed="false" customWidth="true" hidden="false" outlineLevel="0" max="4" min="4" style="1" width="33.66"/>
    <col collapsed="false" customWidth="true" hidden="false" outlineLevel="0" max="5" min="5" style="1" width="10.99"/>
    <col collapsed="false" customWidth="false" hidden="false" outlineLevel="0" max="6" min="6" style="2" width="8.82"/>
    <col collapsed="false" customWidth="true" hidden="false" outlineLevel="0" max="7" min="7" style="2" width="10.82"/>
    <col collapsed="false" customWidth="true" hidden="false" outlineLevel="0" max="9" min="8" style="2" width="13.82"/>
    <col collapsed="false" customWidth="true" hidden="false" outlineLevel="0" max="11" min="10" style="2" width="10.82"/>
    <col collapsed="false" customWidth="true" hidden="false" outlineLevel="0" max="12" min="12" style="2" width="12.99"/>
    <col collapsed="false" customWidth="true" hidden="false" outlineLevel="0" max="13" min="13" style="0" width="31.5"/>
  </cols>
  <sheetData>
    <row r="1" customFormat="false" ht="15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7" t="s">
        <v>10</v>
      </c>
      <c r="L1" s="7" t="s">
        <v>11</v>
      </c>
      <c r="M1" s="8" t="s">
        <v>12</v>
      </c>
      <c r="N1" s="9"/>
    </row>
    <row r="2" customFormat="false" ht="15" hidden="false" customHeight="false" outlineLevel="0" collapsed="false">
      <c r="A2" s="0" t="s">
        <v>13</v>
      </c>
      <c r="B2" s="0" t="s">
        <v>14</v>
      </c>
      <c r="C2" s="10" t="s">
        <v>15</v>
      </c>
      <c r="D2" s="10" t="s">
        <v>16</v>
      </c>
      <c r="E2" s="11" t="s">
        <v>17</v>
      </c>
      <c r="F2" s="0" t="s">
        <v>18</v>
      </c>
      <c r="G2" s="12" t="n">
        <v>7572903</v>
      </c>
      <c r="H2" s="12" t="n">
        <v>7572924</v>
      </c>
      <c r="I2" s="12" t="n">
        <v>7573010</v>
      </c>
      <c r="J2" s="12" t="n">
        <v>7573031</v>
      </c>
      <c r="K2" s="12" t="n">
        <v>7572903</v>
      </c>
      <c r="L2" s="12" t="n">
        <v>7573031</v>
      </c>
      <c r="M2" s="12" t="n">
        <f aca="false">L2-K2</f>
        <v>128</v>
      </c>
    </row>
    <row r="3" customFormat="false" ht="15" hidden="false" customHeight="false" outlineLevel="0" collapsed="false">
      <c r="A3" s="0" t="s">
        <v>13</v>
      </c>
      <c r="B3" s="0" t="s">
        <v>19</v>
      </c>
      <c r="C3" s="10" t="s">
        <v>20</v>
      </c>
      <c r="D3" s="10" t="s">
        <v>21</v>
      </c>
      <c r="E3" s="11" t="s">
        <v>17</v>
      </c>
      <c r="F3" s="0" t="s">
        <v>18</v>
      </c>
      <c r="G3" s="12" t="n">
        <v>7573904</v>
      </c>
      <c r="H3" s="12" t="n">
        <v>7573922</v>
      </c>
      <c r="I3" s="12" t="n">
        <v>7574000</v>
      </c>
      <c r="J3" s="12" t="n">
        <v>7574019</v>
      </c>
      <c r="K3" s="12" t="n">
        <v>7573904</v>
      </c>
      <c r="L3" s="12" t="n">
        <v>7574019</v>
      </c>
      <c r="M3" s="12" t="n">
        <f aca="false">L3-K3</f>
        <v>115</v>
      </c>
    </row>
    <row r="4" customFormat="false" ht="15" hidden="false" customHeight="false" outlineLevel="0" collapsed="false">
      <c r="A4" s="0" t="s">
        <v>13</v>
      </c>
      <c r="B4" s="0" t="s">
        <v>22</v>
      </c>
      <c r="C4" s="10" t="s">
        <v>23</v>
      </c>
      <c r="D4" s="10" t="s">
        <v>24</v>
      </c>
      <c r="E4" s="11" t="s">
        <v>17</v>
      </c>
      <c r="F4" s="0" t="s">
        <v>18</v>
      </c>
      <c r="G4" s="12" t="n">
        <v>7576873</v>
      </c>
      <c r="H4" s="12" t="n">
        <v>7576895</v>
      </c>
      <c r="I4" s="12" t="n">
        <v>7576936</v>
      </c>
      <c r="J4" s="12" t="n">
        <v>7576961</v>
      </c>
      <c r="K4" s="12" t="n">
        <v>7576873</v>
      </c>
      <c r="L4" s="12" t="n">
        <v>7576961</v>
      </c>
      <c r="M4" s="12" t="n">
        <f aca="false">L4-K4</f>
        <v>88</v>
      </c>
    </row>
    <row r="5" customFormat="false" ht="15" hidden="false" customHeight="false" outlineLevel="0" collapsed="false">
      <c r="A5" s="0" t="s">
        <v>13</v>
      </c>
      <c r="B5" s="0" t="s">
        <v>25</v>
      </c>
      <c r="C5" s="10" t="s">
        <v>26</v>
      </c>
      <c r="D5" s="10" t="s">
        <v>27</v>
      </c>
      <c r="E5" s="11" t="s">
        <v>17</v>
      </c>
      <c r="F5" s="0" t="s">
        <v>18</v>
      </c>
      <c r="G5" s="12" t="n">
        <v>7576996</v>
      </c>
      <c r="H5" s="12" t="n">
        <v>7577015</v>
      </c>
      <c r="I5" s="12" t="n">
        <v>7577097</v>
      </c>
      <c r="J5" s="12" t="n">
        <v>7577115</v>
      </c>
      <c r="K5" s="12" t="n">
        <v>7576996</v>
      </c>
      <c r="L5" s="12" t="n">
        <v>7577115</v>
      </c>
      <c r="M5" s="12" t="n">
        <f aca="false">L5-K5</f>
        <v>119</v>
      </c>
    </row>
    <row r="6" customFormat="false" ht="15" hidden="false" customHeight="false" outlineLevel="0" collapsed="false">
      <c r="A6" s="0" t="s">
        <v>13</v>
      </c>
      <c r="B6" s="0" t="s">
        <v>28</v>
      </c>
      <c r="C6" s="10" t="s">
        <v>29</v>
      </c>
      <c r="D6" s="10" t="s">
        <v>30</v>
      </c>
      <c r="E6" s="11" t="s">
        <v>17</v>
      </c>
      <c r="F6" s="0" t="s">
        <v>18</v>
      </c>
      <c r="G6" s="12" t="n">
        <v>7578343</v>
      </c>
      <c r="H6" s="12" t="n">
        <v>7578361</v>
      </c>
      <c r="I6" s="12" t="n">
        <v>7578429</v>
      </c>
      <c r="J6" s="12" t="n">
        <v>7578450</v>
      </c>
      <c r="K6" s="12" t="n">
        <v>7578343</v>
      </c>
      <c r="L6" s="12" t="n">
        <v>7578450</v>
      </c>
      <c r="M6" s="12" t="n">
        <f aca="false">L6-K6</f>
        <v>107</v>
      </c>
    </row>
    <row r="7" customFormat="false" ht="15" hidden="false" customHeight="false" outlineLevel="0" collapsed="false">
      <c r="A7" s="0" t="s">
        <v>13</v>
      </c>
      <c r="B7" s="0" t="s">
        <v>31</v>
      </c>
      <c r="C7" s="10" t="s">
        <v>32</v>
      </c>
      <c r="D7" s="10" t="s">
        <v>33</v>
      </c>
      <c r="E7" s="11" t="s">
        <v>17</v>
      </c>
      <c r="F7" s="0" t="s">
        <v>18</v>
      </c>
      <c r="G7" s="12" t="n">
        <v>7578483</v>
      </c>
      <c r="H7" s="12" t="n">
        <v>7578502</v>
      </c>
      <c r="I7" s="12" t="n">
        <v>7578557</v>
      </c>
      <c r="J7" s="12" t="n">
        <v>7578581</v>
      </c>
      <c r="K7" s="12" t="n">
        <v>7578483</v>
      </c>
      <c r="L7" s="12" t="n">
        <v>7578581</v>
      </c>
      <c r="M7" s="12" t="n">
        <f aca="false">L7-K7</f>
        <v>98</v>
      </c>
    </row>
    <row r="8" customFormat="false" ht="15" hidden="false" customHeight="false" outlineLevel="0" collapsed="false">
      <c r="A8" s="0" t="s">
        <v>13</v>
      </c>
      <c r="B8" s="0" t="s">
        <v>34</v>
      </c>
      <c r="C8" s="10" t="s">
        <v>35</v>
      </c>
      <c r="D8" s="10" t="s">
        <v>36</v>
      </c>
      <c r="E8" s="11" t="s">
        <v>17</v>
      </c>
      <c r="F8" s="0" t="s">
        <v>18</v>
      </c>
      <c r="G8" s="12" t="n">
        <v>7578173</v>
      </c>
      <c r="H8" s="12" t="n">
        <v>7578190</v>
      </c>
      <c r="I8" s="12" t="n">
        <v>7578256</v>
      </c>
      <c r="J8" s="12" t="n">
        <v>7578278</v>
      </c>
      <c r="K8" s="12" t="n">
        <v>7578173</v>
      </c>
      <c r="L8" s="12" t="n">
        <v>7578278</v>
      </c>
      <c r="M8" s="12" t="n">
        <f aca="false">L8-K8</f>
        <v>105</v>
      </c>
    </row>
    <row r="9" customFormat="false" ht="15" hidden="false" customHeight="false" outlineLevel="0" collapsed="false">
      <c r="A9" s="0" t="s">
        <v>13</v>
      </c>
      <c r="B9" s="0" t="s">
        <v>37</v>
      </c>
      <c r="C9" s="10" t="s">
        <v>38</v>
      </c>
      <c r="D9" s="10" t="s">
        <v>39</v>
      </c>
      <c r="E9" s="11" t="s">
        <v>17</v>
      </c>
      <c r="F9" s="0" t="s">
        <v>18</v>
      </c>
      <c r="G9" s="12" t="n">
        <v>7579284</v>
      </c>
      <c r="H9" s="12" t="n">
        <v>7579301</v>
      </c>
      <c r="I9" s="12" t="n">
        <v>7579386</v>
      </c>
      <c r="J9" s="12" t="n">
        <v>7579408</v>
      </c>
      <c r="K9" s="12" t="n">
        <v>7579284</v>
      </c>
      <c r="L9" s="12" t="n">
        <v>7579408</v>
      </c>
      <c r="M9" s="12" t="n">
        <f aca="false">L9-K9</f>
        <v>124</v>
      </c>
    </row>
    <row r="10" customFormat="false" ht="15" hidden="false" customHeight="false" outlineLevel="0" collapsed="false">
      <c r="A10" s="0" t="s">
        <v>13</v>
      </c>
      <c r="B10" s="0" t="s">
        <v>40</v>
      </c>
      <c r="C10" s="10" t="s">
        <v>41</v>
      </c>
      <c r="D10" s="10" t="s">
        <v>42</v>
      </c>
      <c r="E10" s="11" t="s">
        <v>17</v>
      </c>
      <c r="F10" s="0" t="s">
        <v>18</v>
      </c>
      <c r="G10" s="12" t="n">
        <v>7579364</v>
      </c>
      <c r="H10" s="12" t="n">
        <v>7579382</v>
      </c>
      <c r="I10" s="12" t="n">
        <v>7579437</v>
      </c>
      <c r="J10" s="12" t="n">
        <v>7579453</v>
      </c>
      <c r="K10" s="12" t="n">
        <v>7579364</v>
      </c>
      <c r="L10" s="12" t="n">
        <v>7579453</v>
      </c>
      <c r="M10" s="12" t="n">
        <f aca="false">L10-K10</f>
        <v>89</v>
      </c>
    </row>
    <row r="11" customFormat="false" ht="15" hidden="false" customHeight="false" outlineLevel="0" collapsed="false">
      <c r="A11" s="0" t="s">
        <v>13</v>
      </c>
      <c r="B11" s="0" t="s">
        <v>43</v>
      </c>
      <c r="C11" s="10" t="s">
        <v>44</v>
      </c>
      <c r="D11" s="10" t="s">
        <v>45</v>
      </c>
      <c r="E11" s="11" t="s">
        <v>17</v>
      </c>
      <c r="F11" s="0" t="s">
        <v>18</v>
      </c>
      <c r="G11" s="12" t="n">
        <v>7577074</v>
      </c>
      <c r="H11" s="12" t="n">
        <v>7577094</v>
      </c>
      <c r="I11" s="12" t="n">
        <v>7577157</v>
      </c>
      <c r="J11" s="12" t="n">
        <v>7577182</v>
      </c>
      <c r="K11" s="12" t="n">
        <v>7577074</v>
      </c>
      <c r="L11" s="12" t="n">
        <v>7577182</v>
      </c>
      <c r="M11" s="12" t="n">
        <f aca="false">L11-K11</f>
        <v>108</v>
      </c>
    </row>
    <row r="12" customFormat="false" ht="15" hidden="false" customHeight="false" outlineLevel="0" collapsed="false">
      <c r="A12" s="0" t="s">
        <v>13</v>
      </c>
      <c r="B12" s="0" t="s">
        <v>46</v>
      </c>
      <c r="C12" s="10" t="s">
        <v>47</v>
      </c>
      <c r="D12" s="10" t="s">
        <v>48</v>
      </c>
      <c r="E12" s="11" t="s">
        <v>17</v>
      </c>
      <c r="F12" s="0" t="s">
        <v>18</v>
      </c>
      <c r="G12" s="12" t="n">
        <v>7579816</v>
      </c>
      <c r="H12" s="12" t="n">
        <v>7579836</v>
      </c>
      <c r="I12" s="12" t="n">
        <v>7579910</v>
      </c>
      <c r="J12" s="12" t="n">
        <v>7579928</v>
      </c>
      <c r="K12" s="12" t="n">
        <v>7579816</v>
      </c>
      <c r="L12" s="12" t="n">
        <v>7579928</v>
      </c>
      <c r="M12" s="12" t="n">
        <f aca="false">L12-K12</f>
        <v>112</v>
      </c>
    </row>
    <row r="13" customFormat="false" ht="15" hidden="false" customHeight="false" outlineLevel="0" collapsed="false">
      <c r="A13" s="0" t="s">
        <v>13</v>
      </c>
      <c r="B13" s="0" t="s">
        <v>49</v>
      </c>
      <c r="C13" s="10" t="s">
        <v>50</v>
      </c>
      <c r="D13" s="10" t="s">
        <v>51</v>
      </c>
      <c r="E13" s="11" t="s">
        <v>17</v>
      </c>
      <c r="F13" s="0" t="s">
        <v>18</v>
      </c>
      <c r="G13" s="12" t="n">
        <v>7579677</v>
      </c>
      <c r="H13" s="12" t="n">
        <v>7579695</v>
      </c>
      <c r="I13" s="12" t="n">
        <v>7579743</v>
      </c>
      <c r="J13" s="12" t="n">
        <v>7579766</v>
      </c>
      <c r="K13" s="12" t="n">
        <v>7579677</v>
      </c>
      <c r="L13" s="12" t="n">
        <v>7579766</v>
      </c>
      <c r="M13" s="12" t="n">
        <f aca="false">L13-K13</f>
        <v>89</v>
      </c>
    </row>
    <row r="14" customFormat="false" ht="15" hidden="false" customHeight="false" outlineLevel="0" collapsed="false">
      <c r="A14" s="0" t="s">
        <v>13</v>
      </c>
      <c r="B14" s="0" t="s">
        <v>52</v>
      </c>
      <c r="C14" s="10" t="s">
        <v>53</v>
      </c>
      <c r="D14" s="10" t="s">
        <v>54</v>
      </c>
      <c r="E14" s="11" t="s">
        <v>17</v>
      </c>
      <c r="F14" s="0" t="s">
        <v>18</v>
      </c>
      <c r="G14" s="12" t="n">
        <v>7578407</v>
      </c>
      <c r="H14" s="12" t="n">
        <v>7578426</v>
      </c>
      <c r="I14" s="12" t="n">
        <v>7578505</v>
      </c>
      <c r="J14" s="12" t="n">
        <v>7578523</v>
      </c>
      <c r="K14" s="12" t="n">
        <v>7578407</v>
      </c>
      <c r="L14" s="12" t="n">
        <v>7578523</v>
      </c>
      <c r="M14" s="12" t="n">
        <f aca="false">L14-K14</f>
        <v>116</v>
      </c>
    </row>
    <row r="15" customFormat="false" ht="15" hidden="false" customHeight="false" outlineLevel="0" collapsed="false">
      <c r="A15" s="0" t="s">
        <v>13</v>
      </c>
      <c r="B15" s="0" t="s">
        <v>55</v>
      </c>
      <c r="C15" s="10" t="s">
        <v>56</v>
      </c>
      <c r="D15" s="10" t="s">
        <v>57</v>
      </c>
      <c r="E15" s="11" t="s">
        <v>17</v>
      </c>
      <c r="F15" s="0" t="s">
        <v>18</v>
      </c>
      <c r="G15" s="12" t="n">
        <v>7579887</v>
      </c>
      <c r="H15" s="12" t="n">
        <v>7579907</v>
      </c>
      <c r="I15" s="12" t="n">
        <v>7579959</v>
      </c>
      <c r="J15" s="12" t="n">
        <v>7579981</v>
      </c>
      <c r="K15" s="12" t="n">
        <v>7579887</v>
      </c>
      <c r="L15" s="12" t="n">
        <v>7579981</v>
      </c>
      <c r="M15" s="12" t="n">
        <f aca="false">L15-K15</f>
        <v>94</v>
      </c>
    </row>
    <row r="16" customFormat="false" ht="15" hidden="false" customHeight="false" outlineLevel="0" collapsed="false">
      <c r="A16" s="0" t="s">
        <v>13</v>
      </c>
      <c r="B16" s="0" t="s">
        <v>58</v>
      </c>
      <c r="C16" s="10" t="s">
        <v>59</v>
      </c>
      <c r="D16" s="10" t="s">
        <v>60</v>
      </c>
      <c r="E16" s="11" t="s">
        <v>17</v>
      </c>
      <c r="F16" s="0" t="s">
        <v>18</v>
      </c>
      <c r="G16" s="12" t="n">
        <v>7577484</v>
      </c>
      <c r="H16" s="12" t="n">
        <v>7577503</v>
      </c>
      <c r="I16" s="12" t="n">
        <v>7577590</v>
      </c>
      <c r="J16" s="12" t="n">
        <v>7577612</v>
      </c>
      <c r="K16" s="12" t="n">
        <v>7577484</v>
      </c>
      <c r="L16" s="12" t="n">
        <v>7577612</v>
      </c>
      <c r="M16" s="12" t="n">
        <f aca="false">L16-K16</f>
        <v>128</v>
      </c>
    </row>
    <row r="17" customFormat="false" ht="15" hidden="false" customHeight="false" outlineLevel="0" collapsed="false">
      <c r="A17" s="0" t="s">
        <v>13</v>
      </c>
      <c r="B17" s="0" t="s">
        <v>61</v>
      </c>
      <c r="C17" s="10" t="s">
        <v>62</v>
      </c>
      <c r="D17" s="10" t="s">
        <v>63</v>
      </c>
      <c r="E17" s="11" t="s">
        <v>17</v>
      </c>
      <c r="F17" s="0" t="s">
        <v>18</v>
      </c>
      <c r="G17" s="12" t="n">
        <v>7577434</v>
      </c>
      <c r="H17" s="12" t="n">
        <v>7577453</v>
      </c>
      <c r="I17" s="12" t="n">
        <v>7577506</v>
      </c>
      <c r="J17" s="12" t="n">
        <v>7577528</v>
      </c>
      <c r="K17" s="12" t="n">
        <v>7577434</v>
      </c>
      <c r="L17" s="12" t="n">
        <v>7577528</v>
      </c>
      <c r="M17" s="12" t="n">
        <f aca="false">L17-K17</f>
        <v>94</v>
      </c>
    </row>
    <row r="18" customFormat="false" ht="15" hidden="false" customHeight="false" outlineLevel="0" collapsed="false">
      <c r="A18" s="0" t="s">
        <v>13</v>
      </c>
      <c r="B18" s="0" t="s">
        <v>64</v>
      </c>
      <c r="C18" s="10" t="s">
        <v>65</v>
      </c>
      <c r="D18" s="10" t="s">
        <v>66</v>
      </c>
      <c r="E18" s="11" t="s">
        <v>17</v>
      </c>
      <c r="F18" s="0" t="s">
        <v>18</v>
      </c>
      <c r="G18" s="12" t="n">
        <v>7579488</v>
      </c>
      <c r="H18" s="12" t="n">
        <v>7579509</v>
      </c>
      <c r="I18" s="12" t="n">
        <v>7579594</v>
      </c>
      <c r="J18" s="12" t="n">
        <v>7579616</v>
      </c>
      <c r="K18" s="12" t="n">
        <v>7579488</v>
      </c>
      <c r="L18" s="12" t="n">
        <v>7579616</v>
      </c>
      <c r="M18" s="12" t="n">
        <f aca="false">L18-K18</f>
        <v>128</v>
      </c>
    </row>
    <row r="19" customFormat="false" ht="15" hidden="false" customHeight="false" outlineLevel="0" collapsed="false">
      <c r="A19" s="0" t="s">
        <v>13</v>
      </c>
      <c r="B19" s="0" t="s">
        <v>67</v>
      </c>
      <c r="C19" s="10" t="s">
        <v>68</v>
      </c>
      <c r="D19" s="10" t="s">
        <v>69</v>
      </c>
      <c r="E19" s="11" t="s">
        <v>17</v>
      </c>
      <c r="F19" s="0" t="s">
        <v>18</v>
      </c>
      <c r="G19" s="12" t="n">
        <v>7576789</v>
      </c>
      <c r="H19" s="12" t="n">
        <v>7576812</v>
      </c>
      <c r="I19" s="12" t="n">
        <v>7576898</v>
      </c>
      <c r="J19" s="12" t="n">
        <v>7576917</v>
      </c>
      <c r="K19" s="12" t="n">
        <v>7576789</v>
      </c>
      <c r="L19" s="12" t="n">
        <v>7576917</v>
      </c>
      <c r="M19" s="12" t="n">
        <f aca="false">L19-K19</f>
        <v>128</v>
      </c>
    </row>
    <row r="20" customFormat="false" ht="15" hidden="false" customHeight="false" outlineLevel="0" collapsed="false">
      <c r="A20" s="0" t="s">
        <v>13</v>
      </c>
      <c r="B20" s="0" t="s">
        <v>70</v>
      </c>
      <c r="C20" s="10" t="s">
        <v>71</v>
      </c>
      <c r="D20" s="10" t="s">
        <v>72</v>
      </c>
      <c r="E20" s="11" t="s">
        <v>17</v>
      </c>
      <c r="F20" s="0" t="s">
        <v>18</v>
      </c>
      <c r="G20" s="12" t="n">
        <v>7573975</v>
      </c>
      <c r="H20" s="12" t="n">
        <v>7573997</v>
      </c>
      <c r="I20" s="12" t="n">
        <v>7574049</v>
      </c>
      <c r="J20" s="12" t="n">
        <v>7574077</v>
      </c>
      <c r="K20" s="12" t="n">
        <v>7573975</v>
      </c>
      <c r="L20" s="12" t="n">
        <v>7574077</v>
      </c>
      <c r="M20" s="12" t="n">
        <f aca="false">L20-K20</f>
        <v>102</v>
      </c>
    </row>
    <row r="21" customFormat="false" ht="15" hidden="false" customHeight="false" outlineLevel="0" collapsed="false">
      <c r="A21" s="0" t="s">
        <v>13</v>
      </c>
      <c r="B21" s="0" t="s">
        <v>73</v>
      </c>
      <c r="C21" s="10" t="s">
        <v>74</v>
      </c>
      <c r="D21" s="10" t="s">
        <v>75</v>
      </c>
      <c r="E21" s="11" t="s">
        <v>17</v>
      </c>
      <c r="F21" s="0" t="s">
        <v>18</v>
      </c>
      <c r="G21" s="12" t="n">
        <v>7578228</v>
      </c>
      <c r="H21" s="12" t="n">
        <v>7578253</v>
      </c>
      <c r="I21" s="12" t="n">
        <v>7578294</v>
      </c>
      <c r="J21" s="12" t="n">
        <v>7578317</v>
      </c>
      <c r="K21" s="12" t="n">
        <v>7578228</v>
      </c>
      <c r="L21" s="12" t="n">
        <v>7578317</v>
      </c>
      <c r="M21" s="12" t="n">
        <f aca="false">L21-K21</f>
        <v>89</v>
      </c>
    </row>
    <row r="22" customFormat="false" ht="15" hidden="false" customHeight="false" outlineLevel="0" collapsed="false">
      <c r="A22" s="0" t="s">
        <v>13</v>
      </c>
      <c r="B22" s="0" t="s">
        <v>76</v>
      </c>
      <c r="C22" s="10" t="s">
        <v>77</v>
      </c>
      <c r="D22" s="10" t="s">
        <v>78</v>
      </c>
      <c r="E22" s="11" t="s">
        <v>17</v>
      </c>
      <c r="F22" s="0" t="s">
        <v>18</v>
      </c>
      <c r="G22" s="12" t="n">
        <v>7578120</v>
      </c>
      <c r="H22" s="12" t="n">
        <v>7578138</v>
      </c>
      <c r="I22" s="12" t="n">
        <v>7578193</v>
      </c>
      <c r="J22" s="12" t="n">
        <v>7578213</v>
      </c>
      <c r="K22" s="12" t="n">
        <v>7578120</v>
      </c>
      <c r="L22" s="12" t="n">
        <v>7578213</v>
      </c>
      <c r="M22" s="12" t="n">
        <f aca="false">L22-K22</f>
        <v>93</v>
      </c>
    </row>
    <row r="23" customFormat="false" ht="15" hidden="false" customHeight="false" outlineLevel="0" collapsed="false">
      <c r="A23" s="0" t="s">
        <v>13</v>
      </c>
      <c r="B23" s="0" t="s">
        <v>79</v>
      </c>
      <c r="C23" s="10" t="s">
        <v>80</v>
      </c>
      <c r="D23" s="10" t="s">
        <v>81</v>
      </c>
      <c r="E23" s="11" t="s">
        <v>17</v>
      </c>
      <c r="F23" s="0" t="s">
        <v>18</v>
      </c>
      <c r="G23" s="12" t="n">
        <v>7579405</v>
      </c>
      <c r="H23" s="12" t="n">
        <v>7579421</v>
      </c>
      <c r="I23" s="12" t="n">
        <v>7579512</v>
      </c>
      <c r="J23" s="12" t="n">
        <v>7579533</v>
      </c>
      <c r="K23" s="12" t="n">
        <v>7579405</v>
      </c>
      <c r="L23" s="12" t="n">
        <v>7579533</v>
      </c>
      <c r="M23" s="12" t="n">
        <f aca="false">L23-K23</f>
        <v>128</v>
      </c>
    </row>
    <row r="24" customFormat="false" ht="15" hidden="false" customHeight="false" outlineLevel="0" collapsed="false">
      <c r="A24" s="0" t="s">
        <v>13</v>
      </c>
      <c r="B24" s="0" t="s">
        <v>82</v>
      </c>
      <c r="C24" s="10" t="s">
        <v>83</v>
      </c>
      <c r="D24" s="10" t="s">
        <v>84</v>
      </c>
      <c r="E24" s="11" t="s">
        <v>17</v>
      </c>
      <c r="F24" s="0" t="s">
        <v>18</v>
      </c>
      <c r="G24" s="12" t="n">
        <v>7577561</v>
      </c>
      <c r="H24" s="12" t="n">
        <v>7577587</v>
      </c>
      <c r="I24" s="12" t="n">
        <v>7577649</v>
      </c>
      <c r="J24" s="12" t="n">
        <v>7577667</v>
      </c>
      <c r="K24" s="12" t="n">
        <v>7577561</v>
      </c>
      <c r="L24" s="12" t="n">
        <v>7577667</v>
      </c>
      <c r="M24" s="12" t="n">
        <f aca="false">L24-K24</f>
        <v>106</v>
      </c>
    </row>
    <row r="25" customFormat="false" ht="15" hidden="false" customHeight="false" outlineLevel="0" collapsed="false">
      <c r="B25" s="0"/>
      <c r="C25" s="0"/>
      <c r="D25" s="0"/>
      <c r="E25" s="11"/>
      <c r="F25" s="0"/>
      <c r="G25" s="0"/>
      <c r="H25" s="0"/>
      <c r="I25" s="0"/>
      <c r="J25" s="0"/>
      <c r="K25" s="0"/>
      <c r="L25" s="0"/>
    </row>
    <row r="26" customFormat="false" ht="15" hidden="false" customHeight="false" outlineLevel="0" collapsed="false">
      <c r="B26" s="0"/>
      <c r="C26" s="0"/>
      <c r="D26" s="0"/>
      <c r="E26" s="11"/>
      <c r="F26" s="0"/>
      <c r="G26" s="0"/>
      <c r="H26" s="0"/>
      <c r="I26" s="0"/>
      <c r="J26" s="0"/>
      <c r="K26" s="0"/>
      <c r="L26" s="0"/>
    </row>
    <row r="27" customFormat="false" ht="15" hidden="false" customHeight="false" outlineLevel="0" collapsed="false">
      <c r="B27" s="0"/>
      <c r="C27" s="0"/>
      <c r="D27" s="0"/>
      <c r="E27" s="11"/>
      <c r="F27" s="0"/>
      <c r="G27" s="0"/>
      <c r="H27" s="0"/>
      <c r="I27" s="0"/>
      <c r="J27" s="0"/>
      <c r="K27" s="0"/>
      <c r="L27" s="0"/>
    </row>
    <row r="28" customFormat="false" ht="15" hidden="false" customHeight="false" outlineLevel="0" collapsed="false">
      <c r="B28" s="0"/>
      <c r="C28" s="0"/>
      <c r="D28" s="0"/>
      <c r="E28" s="11"/>
      <c r="F28" s="0"/>
      <c r="G28" s="0"/>
      <c r="H28" s="0"/>
      <c r="I28" s="0"/>
      <c r="J28" s="0"/>
      <c r="K28" s="0"/>
      <c r="L28" s="0"/>
    </row>
    <row r="29" customFormat="false" ht="15" hidden="false" customHeight="false" outlineLevel="0" collapsed="false">
      <c r="B29" s="0"/>
      <c r="C29" s="0"/>
      <c r="D29" s="0"/>
      <c r="E29" s="11"/>
      <c r="F29" s="0"/>
      <c r="G29" s="0"/>
      <c r="H29" s="0"/>
      <c r="I29" s="0"/>
      <c r="J29" s="0"/>
      <c r="K29" s="0"/>
      <c r="L29" s="0"/>
    </row>
    <row r="30" customFormat="false" ht="15" hidden="false" customHeight="false" outlineLevel="0" collapsed="false">
      <c r="B30" s="0"/>
      <c r="C30" s="0"/>
      <c r="D30" s="0"/>
      <c r="E30" s="11"/>
      <c r="F30" s="0"/>
      <c r="G30" s="0"/>
      <c r="H30" s="0"/>
      <c r="I30" s="0"/>
      <c r="J30" s="0"/>
      <c r="K30" s="0"/>
      <c r="L30" s="0"/>
    </row>
    <row r="31" customFormat="false" ht="15" hidden="false" customHeight="false" outlineLevel="0" collapsed="false">
      <c r="B31" s="0"/>
      <c r="C31" s="0"/>
      <c r="D31" s="0"/>
      <c r="E31" s="11"/>
      <c r="F31" s="0"/>
      <c r="G31" s="0"/>
      <c r="H31" s="0"/>
      <c r="I31" s="0"/>
      <c r="J31" s="0"/>
      <c r="K31" s="0"/>
      <c r="L31" s="0"/>
    </row>
    <row r="32" customFormat="false" ht="15" hidden="false" customHeight="false" outlineLevel="0" collapsed="false">
      <c r="B32" s="0"/>
      <c r="C32" s="0"/>
      <c r="D32" s="0"/>
      <c r="E32" s="11"/>
      <c r="F32" s="0"/>
      <c r="G32" s="0"/>
      <c r="H32" s="0"/>
      <c r="I32" s="0"/>
      <c r="J32" s="0"/>
      <c r="K32" s="0"/>
      <c r="L32" s="0"/>
    </row>
    <row r="33" customFormat="false" ht="15" hidden="false" customHeight="false" outlineLevel="0" collapsed="false">
      <c r="B33" s="0"/>
      <c r="C33" s="0"/>
      <c r="D33" s="0"/>
      <c r="E33" s="11"/>
      <c r="F33" s="0"/>
      <c r="G33" s="0"/>
      <c r="H33" s="0"/>
      <c r="I33" s="0"/>
      <c r="J33" s="0"/>
      <c r="K33" s="0"/>
      <c r="L33" s="0"/>
    </row>
    <row r="34" customFormat="false" ht="15" hidden="false" customHeight="false" outlineLevel="0" collapsed="false">
      <c r="B34" s="0"/>
      <c r="C34" s="0"/>
      <c r="D34" s="0"/>
      <c r="E34" s="11"/>
      <c r="F34" s="0"/>
      <c r="G34" s="0"/>
      <c r="H34" s="0"/>
      <c r="I34" s="0"/>
      <c r="J34" s="0"/>
      <c r="K34" s="0"/>
      <c r="L34" s="0"/>
    </row>
    <row r="35" customFormat="false" ht="15" hidden="false" customHeight="false" outlineLevel="0" collapsed="false">
      <c r="B35" s="13"/>
      <c r="C35" s="0"/>
      <c r="D35" s="0"/>
      <c r="E35" s="11"/>
      <c r="F35" s="0"/>
      <c r="G35" s="0"/>
      <c r="H35" s="0"/>
      <c r="I35" s="0"/>
      <c r="J35" s="0"/>
      <c r="K35" s="0"/>
      <c r="L35" s="0"/>
    </row>
    <row r="36" customFormat="false" ht="15" hidden="false" customHeight="false" outlineLevel="0" collapsed="false">
      <c r="B36" s="0"/>
      <c r="C36" s="0"/>
      <c r="D36" s="0"/>
      <c r="E36" s="11"/>
      <c r="F36" s="0"/>
      <c r="G36" s="0"/>
      <c r="H36" s="0"/>
      <c r="I36" s="0"/>
      <c r="J36" s="0"/>
      <c r="K36" s="0"/>
      <c r="L36" s="0"/>
    </row>
    <row r="37" customFormat="false" ht="15" hidden="false" customHeight="false" outlineLevel="0" collapsed="false">
      <c r="B37" s="0"/>
      <c r="C37" s="0"/>
      <c r="D37" s="0"/>
      <c r="E37" s="11"/>
      <c r="F37" s="0"/>
      <c r="G37" s="0"/>
      <c r="H37" s="0"/>
      <c r="I37" s="0"/>
      <c r="J37" s="0"/>
      <c r="K37" s="0"/>
      <c r="L37" s="0"/>
    </row>
    <row r="38" customFormat="false" ht="15" hidden="false" customHeight="false" outlineLevel="0" collapsed="false">
      <c r="B38" s="0"/>
      <c r="C38" s="0"/>
      <c r="D38" s="0"/>
      <c r="E38" s="11"/>
      <c r="F38" s="0"/>
      <c r="G38" s="0"/>
      <c r="H38" s="0"/>
      <c r="I38" s="0"/>
      <c r="J38" s="0"/>
      <c r="K38" s="0"/>
      <c r="L38" s="0"/>
    </row>
    <row r="39" customFormat="false" ht="15" hidden="false" customHeight="false" outlineLevel="0" collapsed="false">
      <c r="B39" s="0"/>
      <c r="C39" s="0"/>
      <c r="D39" s="0"/>
      <c r="E39" s="11"/>
      <c r="F39" s="0"/>
      <c r="G39" s="0"/>
      <c r="H39" s="0"/>
      <c r="I39" s="0"/>
      <c r="J39" s="0"/>
      <c r="K39" s="0"/>
      <c r="L39" s="0"/>
    </row>
    <row r="40" customFormat="false" ht="15" hidden="false" customHeight="false" outlineLevel="0" collapsed="false">
      <c r="B40" s="0"/>
      <c r="C40" s="0"/>
      <c r="D40" s="0"/>
      <c r="E40" s="11"/>
      <c r="F40" s="0"/>
      <c r="G40" s="0"/>
      <c r="H40" s="0"/>
      <c r="I40" s="0"/>
      <c r="J40" s="0"/>
      <c r="K40" s="0"/>
      <c r="L40" s="0"/>
    </row>
  </sheetData>
  <dataValidations count="1">
    <dataValidation allowBlank="true" errorStyle="stop" operator="between" showDropDown="false" showErrorMessage="true" showInputMessage="false" sqref="C2:D2" type="list">
      <formula1>#REF!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6T19:10:10Z</dcterms:created>
  <dc:creator>Florent Mouliere</dc:creator>
  <dc:description/>
  <dc:language>en-US</dc:language>
  <cp:lastModifiedBy>Havell Markus</cp:lastModifiedBy>
  <dcterms:modified xsi:type="dcterms:W3CDTF">2021-12-05T22:53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9AE271D451684D9D736CEC4E0F6B9B</vt:lpwstr>
  </property>
</Properties>
</file>